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ull/SourceData/"/>
    </mc:Choice>
  </mc:AlternateContent>
  <bookViews>
    <workbookView xWindow="-26720" yWindow="1340" windowWidth="26760" windowHeight="13620" tabRatio="500"/>
  </bookViews>
  <sheets>
    <sheet name="Figure 4B" sheetId="1" r:id="rId1"/>
    <sheet name="Figure 4D" sheetId="2" r:id="rId2"/>
    <sheet name="Figure 4F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3" l="1"/>
  <c r="E8" i="3"/>
  <c r="F9" i="3"/>
  <c r="F8" i="3"/>
  <c r="D9" i="3"/>
  <c r="C9" i="3"/>
  <c r="D8" i="3"/>
  <c r="C8" i="3"/>
  <c r="J12" i="2"/>
  <c r="H12" i="2"/>
  <c r="F12" i="2"/>
  <c r="D12" i="2"/>
  <c r="J11" i="2"/>
  <c r="H11" i="2"/>
  <c r="F11" i="2"/>
  <c r="D11" i="2"/>
  <c r="J12" i="1"/>
  <c r="J11" i="1"/>
  <c r="H12" i="1"/>
  <c r="H11" i="1"/>
  <c r="F12" i="1"/>
  <c r="F11" i="1"/>
  <c r="D12" i="1"/>
  <c r="D11" i="1"/>
</calcChain>
</file>

<file path=xl/sharedStrings.xml><?xml version="1.0" encoding="utf-8"?>
<sst xmlns="http://schemas.openxmlformats.org/spreadsheetml/2006/main" count="55" uniqueCount="28">
  <si>
    <t>Collected from 3 Independent Experiments</t>
  </si>
  <si>
    <t>% Cells TOPdGFP Positive</t>
  </si>
  <si>
    <t>pY654 Intensity (Total Image Intensity)</t>
  </si>
  <si>
    <t>DMSO</t>
  </si>
  <si>
    <t>0% Strain</t>
  </si>
  <si>
    <t>15% Strain</t>
  </si>
  <si>
    <t># Cells Analyzed</t>
  </si>
  <si>
    <t>% Cells Positive</t>
  </si>
  <si>
    <t>Replicate 1</t>
  </si>
  <si>
    <t>Replicate 2</t>
  </si>
  <si>
    <t>Replicate 3</t>
  </si>
  <si>
    <t>Average</t>
  </si>
  <si>
    <t>SEM</t>
  </si>
  <si>
    <t>DMSO - 0% Strain</t>
  </si>
  <si>
    <t>DMSO - 15% Strain</t>
  </si>
  <si>
    <t>No Strain</t>
  </si>
  <si>
    <t>High Strain</t>
  </si>
  <si>
    <t>Note: Intensity values were normalized to minimum pixel intensity of no strain condition to isolate effect of strain on pY654 levels</t>
  </si>
  <si>
    <t>Image intensity data extend downwards…</t>
  </si>
  <si>
    <t>* Break indicates new independent experiment</t>
  </si>
  <si>
    <t>* Each value is single field intensity value</t>
  </si>
  <si>
    <t>D4476</t>
  </si>
  <si>
    <t>D4476 - 0% Strain</t>
  </si>
  <si>
    <t>D4476 - 15% Strain</t>
  </si>
  <si>
    <t>% Cells EdU Positive</t>
  </si>
  <si>
    <t>Figure 4B</t>
  </si>
  <si>
    <t>Figure 4D</t>
  </si>
  <si>
    <t>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A3" sqref="A3"/>
    </sheetView>
  </sheetViews>
  <sheetFormatPr baseColWidth="10" defaultRowHeight="16" x14ac:dyDescent="0.2"/>
  <sheetData>
    <row r="1" spans="1:10" ht="19" x14ac:dyDescent="0.25">
      <c r="A1" s="1" t="s">
        <v>1</v>
      </c>
    </row>
    <row r="2" spans="1:10" ht="19" x14ac:dyDescent="0.25">
      <c r="A2" s="1" t="s">
        <v>25</v>
      </c>
    </row>
    <row r="3" spans="1:10" ht="19" x14ac:dyDescent="0.25">
      <c r="A3" s="1" t="s">
        <v>0</v>
      </c>
    </row>
    <row r="6" spans="1:10" x14ac:dyDescent="0.2">
      <c r="B6" s="2"/>
      <c r="C6" s="2" t="s">
        <v>13</v>
      </c>
      <c r="D6" s="2"/>
      <c r="E6" s="2" t="s">
        <v>22</v>
      </c>
      <c r="F6" s="2"/>
      <c r="G6" s="2" t="s">
        <v>14</v>
      </c>
      <c r="H6" s="2"/>
      <c r="I6" s="2" t="s">
        <v>23</v>
      </c>
      <c r="J6" s="2"/>
    </row>
    <row r="7" spans="1:10" ht="32" x14ac:dyDescent="0.2">
      <c r="B7" s="2"/>
      <c r="C7" s="3" t="s">
        <v>6</v>
      </c>
      <c r="D7" s="3" t="s">
        <v>7</v>
      </c>
      <c r="E7" s="3" t="s">
        <v>6</v>
      </c>
      <c r="F7" s="3" t="s">
        <v>7</v>
      </c>
      <c r="G7" s="3" t="s">
        <v>6</v>
      </c>
      <c r="H7" s="3" t="s">
        <v>7</v>
      </c>
      <c r="I7" s="3" t="s">
        <v>6</v>
      </c>
      <c r="J7" s="3" t="s">
        <v>7</v>
      </c>
    </row>
    <row r="8" spans="1:10" x14ac:dyDescent="0.2">
      <c r="B8" s="2" t="s">
        <v>8</v>
      </c>
      <c r="C8">
        <v>1026</v>
      </c>
      <c r="D8">
        <v>5.95</v>
      </c>
      <c r="E8">
        <v>922</v>
      </c>
      <c r="F8">
        <v>27.58</v>
      </c>
      <c r="G8">
        <v>841</v>
      </c>
      <c r="H8">
        <v>26.03</v>
      </c>
      <c r="I8">
        <v>1099</v>
      </c>
      <c r="J8">
        <v>69.150000000000006</v>
      </c>
    </row>
    <row r="9" spans="1:10" x14ac:dyDescent="0.2">
      <c r="B9" s="2" t="s">
        <v>9</v>
      </c>
      <c r="C9">
        <v>938</v>
      </c>
      <c r="D9">
        <v>6.28</v>
      </c>
      <c r="E9">
        <v>892</v>
      </c>
      <c r="F9">
        <v>43.28</v>
      </c>
      <c r="G9">
        <v>1072</v>
      </c>
      <c r="H9">
        <v>14.32</v>
      </c>
      <c r="I9">
        <v>694</v>
      </c>
      <c r="J9">
        <v>82.13</v>
      </c>
    </row>
    <row r="10" spans="1:10" x14ac:dyDescent="0.2">
      <c r="B10" s="2" t="s">
        <v>10</v>
      </c>
      <c r="C10">
        <v>967</v>
      </c>
      <c r="D10">
        <v>14.16</v>
      </c>
      <c r="E10">
        <v>1161</v>
      </c>
      <c r="F10">
        <v>25.53</v>
      </c>
      <c r="G10">
        <v>1189</v>
      </c>
      <c r="H10">
        <v>21.53</v>
      </c>
      <c r="I10">
        <v>1042</v>
      </c>
      <c r="J10">
        <v>44.86</v>
      </c>
    </row>
    <row r="11" spans="1:10" x14ac:dyDescent="0.2">
      <c r="B11" s="2" t="s">
        <v>11</v>
      </c>
      <c r="C11" s="2"/>
      <c r="D11" s="2">
        <f>AVERAGE(D8:D10)</f>
        <v>8.7966666666666669</v>
      </c>
      <c r="E11" s="2"/>
      <c r="F11" s="2">
        <f>AVERAGE(F8:F10)</f>
        <v>32.130000000000003</v>
      </c>
      <c r="G11" s="2"/>
      <c r="H11" s="2">
        <f>AVERAGE(H8:H10)</f>
        <v>20.626666666666669</v>
      </c>
      <c r="I11" s="2"/>
      <c r="J11" s="2">
        <f>AVERAGE(J8:J10)</f>
        <v>65.38</v>
      </c>
    </row>
    <row r="12" spans="1:10" x14ac:dyDescent="0.2">
      <c r="B12" s="2" t="s">
        <v>12</v>
      </c>
      <c r="C12" s="2"/>
      <c r="D12" s="2">
        <f>STDEV(D8:D10)/SQRT(3)</f>
        <v>2.683358177938814</v>
      </c>
      <c r="E12" s="2"/>
      <c r="F12" s="2">
        <f>STDEV(F8:F10)/SQRT(3)</f>
        <v>5.606320837530915</v>
      </c>
      <c r="G12" s="2"/>
      <c r="H12" s="2">
        <f>STDEV(H8:H10)/SQRT(3)</f>
        <v>3.4104268224243035</v>
      </c>
      <c r="I12" s="2"/>
      <c r="J12" s="2">
        <f>STDEV(J8:J10)/SQRT(3)</f>
        <v>10.922803364216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A3" sqref="A3"/>
    </sheetView>
  </sheetViews>
  <sheetFormatPr baseColWidth="10" defaultRowHeight="16" x14ac:dyDescent="0.2"/>
  <sheetData>
    <row r="1" spans="1:10" ht="19" x14ac:dyDescent="0.25">
      <c r="A1" s="1" t="s">
        <v>24</v>
      </c>
    </row>
    <row r="2" spans="1:10" ht="19" x14ac:dyDescent="0.25">
      <c r="A2" s="1" t="s">
        <v>26</v>
      </c>
    </row>
    <row r="3" spans="1:10" ht="19" x14ac:dyDescent="0.25">
      <c r="A3" s="1" t="s">
        <v>0</v>
      </c>
    </row>
    <row r="6" spans="1:10" x14ac:dyDescent="0.2">
      <c r="B6" s="2"/>
      <c r="C6" s="2" t="s">
        <v>13</v>
      </c>
      <c r="D6" s="2"/>
      <c r="E6" s="2" t="s">
        <v>22</v>
      </c>
      <c r="F6" s="2"/>
      <c r="G6" s="2" t="s">
        <v>14</v>
      </c>
      <c r="H6" s="2"/>
      <c r="I6" s="2" t="s">
        <v>23</v>
      </c>
      <c r="J6" s="2"/>
    </row>
    <row r="7" spans="1:10" ht="32" x14ac:dyDescent="0.2">
      <c r="B7" s="2"/>
      <c r="C7" s="3" t="s">
        <v>6</v>
      </c>
      <c r="D7" s="3" t="s">
        <v>7</v>
      </c>
      <c r="E7" s="3" t="s">
        <v>6</v>
      </c>
      <c r="F7" s="3" t="s">
        <v>7</v>
      </c>
      <c r="G7" s="3" t="s">
        <v>6</v>
      </c>
      <c r="H7" s="3" t="s">
        <v>7</v>
      </c>
      <c r="I7" s="3" t="s">
        <v>6</v>
      </c>
      <c r="J7" s="3" t="s">
        <v>7</v>
      </c>
    </row>
    <row r="8" spans="1:10" x14ac:dyDescent="0.2">
      <c r="B8" s="2" t="s">
        <v>8</v>
      </c>
      <c r="C8">
        <v>1216</v>
      </c>
      <c r="D8">
        <v>8.6300000000000008</v>
      </c>
      <c r="E8">
        <v>1394</v>
      </c>
      <c r="F8">
        <v>12.26</v>
      </c>
      <c r="G8">
        <v>606</v>
      </c>
      <c r="H8">
        <v>24.58</v>
      </c>
      <c r="I8">
        <v>1307</v>
      </c>
      <c r="J8">
        <v>34.880000000000003</v>
      </c>
    </row>
    <row r="9" spans="1:10" x14ac:dyDescent="0.2">
      <c r="B9" s="2" t="s">
        <v>9</v>
      </c>
      <c r="C9">
        <v>1198</v>
      </c>
      <c r="D9">
        <v>10.51</v>
      </c>
      <c r="E9">
        <v>832</v>
      </c>
      <c r="F9">
        <v>13.1</v>
      </c>
      <c r="G9">
        <v>920</v>
      </c>
      <c r="H9">
        <v>16.079999999999998</v>
      </c>
      <c r="I9">
        <v>1115</v>
      </c>
      <c r="J9">
        <v>26.62</v>
      </c>
    </row>
    <row r="10" spans="1:10" x14ac:dyDescent="0.2">
      <c r="B10" s="2" t="s">
        <v>10</v>
      </c>
      <c r="C10">
        <v>1265</v>
      </c>
      <c r="D10">
        <v>11.38</v>
      </c>
      <c r="E10">
        <v>1282</v>
      </c>
      <c r="F10">
        <v>8.73</v>
      </c>
      <c r="G10">
        <v>932</v>
      </c>
      <c r="H10">
        <v>18.559999999999999</v>
      </c>
      <c r="I10">
        <v>1222</v>
      </c>
      <c r="J10">
        <v>28.76</v>
      </c>
    </row>
    <row r="11" spans="1:10" x14ac:dyDescent="0.2">
      <c r="B11" s="2" t="s">
        <v>11</v>
      </c>
      <c r="C11" s="2"/>
      <c r="D11" s="2">
        <f>AVERAGE(D8:D10)</f>
        <v>10.173333333333334</v>
      </c>
      <c r="E11" s="2"/>
      <c r="F11" s="2">
        <f>AVERAGE(F8:F10)</f>
        <v>11.363333333333335</v>
      </c>
      <c r="G11" s="2"/>
      <c r="H11" s="2">
        <f>AVERAGE(H8:H10)</f>
        <v>19.739999999999998</v>
      </c>
      <c r="I11" s="2"/>
      <c r="J11" s="2">
        <f>AVERAGE(J8:J10)</f>
        <v>30.08666666666667</v>
      </c>
    </row>
    <row r="12" spans="1:10" x14ac:dyDescent="0.2">
      <c r="B12" s="2" t="s">
        <v>12</v>
      </c>
      <c r="C12" s="2"/>
      <c r="D12" s="2">
        <f>STDEV(D8:D10)/SQRT(3)</f>
        <v>0.81150751348612926</v>
      </c>
      <c r="E12" s="2"/>
      <c r="F12" s="2">
        <f>STDEV(F8:F10)/SQRT(3)</f>
        <v>1.3388095873241639</v>
      </c>
      <c r="G12" s="2"/>
      <c r="H12" s="2">
        <f>STDEV(H8:H10)/SQRT(3)</f>
        <v>2.5236745696173473</v>
      </c>
      <c r="I12" s="2"/>
      <c r="J12" s="2">
        <f>STDEV(J8:J10)/SQRT(3)</f>
        <v>2.47500392816747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I15" sqref="I15"/>
    </sheetView>
  </sheetViews>
  <sheetFormatPr baseColWidth="10" defaultRowHeight="16" x14ac:dyDescent="0.2"/>
  <cols>
    <col min="2" max="2" width="41" customWidth="1"/>
  </cols>
  <sheetData>
    <row r="1" spans="1:8" ht="19" x14ac:dyDescent="0.25">
      <c r="A1" s="1" t="s">
        <v>2</v>
      </c>
    </row>
    <row r="2" spans="1:8" ht="19" x14ac:dyDescent="0.25">
      <c r="A2" s="1" t="s">
        <v>27</v>
      </c>
    </row>
    <row r="3" spans="1:8" ht="19" x14ac:dyDescent="0.25">
      <c r="A3" s="1" t="s">
        <v>0</v>
      </c>
    </row>
    <row r="6" spans="1:8" x14ac:dyDescent="0.2">
      <c r="B6" s="2"/>
      <c r="C6" s="2" t="s">
        <v>3</v>
      </c>
      <c r="D6" s="2"/>
      <c r="E6" s="2" t="s">
        <v>21</v>
      </c>
      <c r="F6" s="2"/>
    </row>
    <row r="7" spans="1:8" x14ac:dyDescent="0.2">
      <c r="B7" s="2"/>
      <c r="C7" s="2" t="s">
        <v>4</v>
      </c>
      <c r="D7" s="2" t="s">
        <v>5</v>
      </c>
      <c r="E7" s="2" t="s">
        <v>15</v>
      </c>
      <c r="F7" s="2" t="s">
        <v>16</v>
      </c>
    </row>
    <row r="8" spans="1:8" x14ac:dyDescent="0.2">
      <c r="B8" s="2" t="s">
        <v>11</v>
      </c>
      <c r="C8" s="2">
        <f>AVERAGE(C10:C35)</f>
        <v>2.7944501664060812</v>
      </c>
      <c r="D8" s="2">
        <f t="shared" ref="D8:F8" si="0">AVERAGE(D10:D35)</f>
        <v>5.9657837292637366</v>
      </c>
      <c r="E8" s="2">
        <f t="shared" ref="E8" si="1">AVERAGE(E10:E35)</f>
        <v>2.7592881837536551</v>
      </c>
      <c r="F8" s="2">
        <f t="shared" si="0"/>
        <v>5.2769479930320857</v>
      </c>
      <c r="H8" t="s">
        <v>17</v>
      </c>
    </row>
    <row r="9" spans="1:8" x14ac:dyDescent="0.2">
      <c r="B9" s="2" t="s">
        <v>12</v>
      </c>
      <c r="C9" s="2">
        <f>STDEV(C10:C35)/SQRT(24)</f>
        <v>0.44339485692114378</v>
      </c>
      <c r="D9" s="2">
        <f t="shared" ref="D9:F9" si="2">STDEV(D10:D35)/SQRT(24)</f>
        <v>0.79979628692700677</v>
      </c>
      <c r="E9" s="2">
        <f t="shared" ref="E9" si="3">STDEV(E10:E35)/SQRT(24)</f>
        <v>0.33230389713619846</v>
      </c>
      <c r="F9" s="2">
        <f t="shared" si="2"/>
        <v>0.60617490490617776</v>
      </c>
    </row>
    <row r="10" spans="1:8" x14ac:dyDescent="0.2">
      <c r="B10" s="2" t="s">
        <v>18</v>
      </c>
      <c r="C10">
        <v>3.5915065722952475</v>
      </c>
      <c r="D10">
        <v>12.911695315133132</v>
      </c>
      <c r="E10">
        <v>1.0000000000000011</v>
      </c>
      <c r="F10">
        <v>3.9155844155844166</v>
      </c>
    </row>
    <row r="11" spans="1:8" x14ac:dyDescent="0.2">
      <c r="B11" s="2" t="s">
        <v>19</v>
      </c>
      <c r="C11">
        <v>11.076171216717222</v>
      </c>
      <c r="D11">
        <v>9.3003033367037418</v>
      </c>
      <c r="E11">
        <v>2.4642857142857144</v>
      </c>
      <c r="F11">
        <v>8.237373737373737</v>
      </c>
    </row>
    <row r="12" spans="1:8" x14ac:dyDescent="0.2">
      <c r="B12" s="2" t="s">
        <v>20</v>
      </c>
      <c r="C12">
        <v>3.5604988203572625</v>
      </c>
      <c r="D12">
        <v>11.043478260869563</v>
      </c>
      <c r="E12">
        <v>1.4559884559884566</v>
      </c>
      <c r="F12">
        <v>8.4870129870129869</v>
      </c>
    </row>
    <row r="13" spans="1:8" x14ac:dyDescent="0.2">
      <c r="C13">
        <v>2.1995281429052911</v>
      </c>
      <c r="D13">
        <v>12.105493764745532</v>
      </c>
      <c r="E13">
        <v>1.3997113997114001</v>
      </c>
      <c r="F13">
        <v>10.126623376623378</v>
      </c>
    </row>
    <row r="14" spans="1:8" x14ac:dyDescent="0.2">
      <c r="C14">
        <v>2.4927536231884049</v>
      </c>
      <c r="D14">
        <v>0.88304684866868843</v>
      </c>
      <c r="E14">
        <v>4.1616161616161627</v>
      </c>
      <c r="F14">
        <v>8.0472582972582973</v>
      </c>
    </row>
    <row r="15" spans="1:8" x14ac:dyDescent="0.2">
      <c r="C15">
        <v>4.5837546343107514</v>
      </c>
      <c r="D15">
        <v>2.2490731378496802</v>
      </c>
      <c r="E15">
        <v>6.7994227994228007</v>
      </c>
      <c r="F15">
        <v>12.256132756132757</v>
      </c>
    </row>
    <row r="16" spans="1:8" x14ac:dyDescent="0.2">
      <c r="C16">
        <v>2.4068082237950801</v>
      </c>
      <c r="D16">
        <v>3.7627232895180311</v>
      </c>
      <c r="E16">
        <v>4.9209956709956719</v>
      </c>
      <c r="F16">
        <v>8.187950937950939</v>
      </c>
    </row>
    <row r="17" spans="3:6" x14ac:dyDescent="0.2">
      <c r="C17">
        <v>1.0000000000000004</v>
      </c>
      <c r="D17">
        <v>7.0508931580721264</v>
      </c>
      <c r="E17">
        <v>5.6944444444444455</v>
      </c>
      <c r="F17">
        <v>10.255772005772005</v>
      </c>
    </row>
    <row r="19" spans="3:6" x14ac:dyDescent="0.2">
      <c r="C19">
        <v>1</v>
      </c>
      <c r="D19">
        <v>1.886669561441598</v>
      </c>
      <c r="E19">
        <v>1</v>
      </c>
      <c r="F19">
        <v>1.2383478590375145</v>
      </c>
    </row>
    <row r="20" spans="3:6" x14ac:dyDescent="0.2">
      <c r="C20">
        <v>1.2344767694311769</v>
      </c>
      <c r="D20">
        <v>3.8006947459834994</v>
      </c>
      <c r="E20">
        <v>1.4884425918908677</v>
      </c>
      <c r="F20">
        <v>3.6619931792345581</v>
      </c>
    </row>
    <row r="21" spans="3:6" x14ac:dyDescent="0.2">
      <c r="C21">
        <v>1.1337386018237081</v>
      </c>
      <c r="D21">
        <v>2.6956144159791573</v>
      </c>
      <c r="E21">
        <v>1.5460401667298218</v>
      </c>
      <c r="F21">
        <v>3.2841985600606285</v>
      </c>
    </row>
    <row r="22" spans="3:6" x14ac:dyDescent="0.2">
      <c r="C22">
        <v>0.47416413373860189</v>
      </c>
      <c r="D22">
        <v>5.3508467216673896</v>
      </c>
      <c r="E22">
        <v>1.5195149677908295</v>
      </c>
      <c r="F22">
        <v>2.0833649109511181</v>
      </c>
    </row>
    <row r="23" spans="3:6" x14ac:dyDescent="0.2">
      <c r="C23">
        <v>3.8063395570994354</v>
      </c>
      <c r="D23">
        <v>2.0968302214502823</v>
      </c>
      <c r="E23">
        <v>1.9192876089427815</v>
      </c>
      <c r="F23">
        <v>2.7101174687381588</v>
      </c>
    </row>
    <row r="24" spans="3:6" x14ac:dyDescent="0.2">
      <c r="C24">
        <v>3.3078593139383412</v>
      </c>
      <c r="D24">
        <v>2.2557533651758574</v>
      </c>
      <c r="E24">
        <v>3.0060629026146271</v>
      </c>
      <c r="F24">
        <v>2.4933687002652518</v>
      </c>
    </row>
    <row r="25" spans="3:6" x14ac:dyDescent="0.2">
      <c r="C25">
        <v>4.3951367781155009</v>
      </c>
      <c r="D25">
        <v>0.73556231003039496</v>
      </c>
      <c r="E25">
        <v>2.7510420613868889</v>
      </c>
      <c r="F25">
        <v>3.5683971201212574</v>
      </c>
    </row>
    <row r="26" spans="3:6" x14ac:dyDescent="0.2">
      <c r="D26">
        <v>2.7885366912722533</v>
      </c>
      <c r="E26">
        <v>2.6691928760894275</v>
      </c>
      <c r="F26">
        <v>2.0670708601743084</v>
      </c>
    </row>
    <row r="28" spans="3:6" x14ac:dyDescent="0.2">
      <c r="C28">
        <v>2.7608463346868981</v>
      </c>
      <c r="D28">
        <v>11.436204317161787</v>
      </c>
      <c r="E28">
        <v>3.0949682462139716</v>
      </c>
      <c r="F28">
        <v>4.7917928676111394</v>
      </c>
    </row>
    <row r="29" spans="3:6" x14ac:dyDescent="0.2">
      <c r="C29">
        <v>2.429365248984825</v>
      </c>
      <c r="D29">
        <v>9.1288736909596064</v>
      </c>
      <c r="E29">
        <v>5.6907669760625312</v>
      </c>
      <c r="F29">
        <v>5.4228627259404005</v>
      </c>
    </row>
    <row r="30" spans="3:6" x14ac:dyDescent="0.2">
      <c r="C30">
        <v>1.0000000000000004</v>
      </c>
      <c r="D30">
        <v>8.3295575977773026</v>
      </c>
      <c r="E30">
        <v>3.2172936003908155</v>
      </c>
      <c r="F30">
        <v>4.8377137274059603</v>
      </c>
    </row>
    <row r="31" spans="3:6" x14ac:dyDescent="0.2">
      <c r="C31">
        <v>2.343876896772815</v>
      </c>
      <c r="D31">
        <v>9.8332977131865782</v>
      </c>
      <c r="E31">
        <v>3.4109428431851492</v>
      </c>
      <c r="F31">
        <v>3.9260381045432347</v>
      </c>
    </row>
    <row r="32" spans="3:6" x14ac:dyDescent="0.2">
      <c r="C32">
        <v>4.0371874332122246</v>
      </c>
      <c r="D32">
        <v>3.0594144047873475</v>
      </c>
      <c r="E32">
        <v>1.0000000000000002</v>
      </c>
      <c r="F32">
        <v>4.5758671226184662</v>
      </c>
    </row>
    <row r="33" spans="3:6" x14ac:dyDescent="0.2">
      <c r="C33">
        <v>2.4943363966659553</v>
      </c>
      <c r="D33">
        <v>4.0938234665526814</v>
      </c>
      <c r="E33">
        <v>2.0231558378114318</v>
      </c>
      <c r="F33">
        <v>3.7861260381045434</v>
      </c>
    </row>
    <row r="34" spans="3:6" x14ac:dyDescent="0.2">
      <c r="C34">
        <v>2.0393246420175251</v>
      </c>
      <c r="D34">
        <v>6.8352212011113496</v>
      </c>
      <c r="E34">
        <v>2.0597948216902791</v>
      </c>
      <c r="F34">
        <v>3.5175378602833414</v>
      </c>
    </row>
    <row r="35" spans="3:6" x14ac:dyDescent="0.2">
      <c r="C35">
        <v>0.90468048728360784</v>
      </c>
      <c r="D35">
        <v>9.545201966232101</v>
      </c>
      <c r="E35">
        <v>1.9299462628236441</v>
      </c>
      <c r="F35">
        <v>5.1682462139716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D</vt:lpstr>
      <vt:lpstr>Figure 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0:36:16Z</dcterms:created>
  <dcterms:modified xsi:type="dcterms:W3CDTF">2016-07-21T21:28:22Z</dcterms:modified>
</cp:coreProperties>
</file>